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Blutmodelle\Sibylle\SYMPATH\Modell\Paper\Review20220118\"/>
    </mc:Choice>
  </mc:AlternateContent>
  <bookViews>
    <workbookView xWindow="0" yWindow="0" windowWidth="14964" windowHeight="6780"/>
  </bookViews>
  <sheets>
    <sheet name="data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3" i="2" l="1"/>
  <c r="C142" i="2"/>
  <c r="C141" i="2"/>
  <c r="C140" i="2"/>
  <c r="C136" i="2"/>
  <c r="C135" i="2"/>
  <c r="C134" i="2"/>
  <c r="C133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</calcChain>
</file>

<file path=xl/sharedStrings.xml><?xml version="1.0" encoding="utf-8"?>
<sst xmlns="http://schemas.openxmlformats.org/spreadsheetml/2006/main" count="139" uniqueCount="37">
  <si>
    <t>A biomathematical model of atherosclerosis in mice -- Data used for model development</t>
  </si>
  <si>
    <t>Sibylle Schirm1*, Arash Haghikia2,3,7, Markus Brack4,5, Peter Ahnert1, Geraldine</t>
  </si>
  <si>
    <t>Nouailles4, Norbert Suttorp5, Markus Loeffler1, Martin Witzenrath4,5, Markus Scholz1,6</t>
  </si>
  <si>
    <t>1 Institute for Medical Informatics, Statistics and Epidemiology, University of Leipzig, Leipzig, Germany</t>
  </si>
  <si>
    <t>3 DZHK (German Center for Cardiovascular Research), partner site Berlin, Berlin, Germany</t>
  </si>
  <si>
    <t>and Humboldt-Universität zu Berlin, Department of Infectious Diseases and Respiratory Medicine, Berlin, Germany</t>
  </si>
  <si>
    <t>6 LIFE Research Center of Civilization Diseases, University of Leipzig, Leipzig, Germany</t>
  </si>
  <si>
    <t>7 Berlin Institute of Health (BIH), Berlin, Germany</t>
  </si>
  <si>
    <t>*Corresponding author: sibylle.schirm@uni-leipzig.de</t>
  </si>
  <si>
    <t>GroupNo</t>
  </si>
  <si>
    <t>medication / diet</t>
  </si>
  <si>
    <t>time [d]</t>
  </si>
  <si>
    <t>Lesion Area pc</t>
  </si>
  <si>
    <t>LDL mg/dl</t>
  </si>
  <si>
    <t>Total Monocytes (x10³/ml)</t>
  </si>
  <si>
    <t>HFD</t>
  </si>
  <si>
    <t>HFD  ABIO</t>
  </si>
  <si>
    <t>HFD PA</t>
  </si>
  <si>
    <t>HFD PA  ABIO</t>
  </si>
  <si>
    <t>HFD PA  Imsupp</t>
  </si>
  <si>
    <t>HFD  Imsupp</t>
  </si>
  <si>
    <t xml:space="preserve">Control </t>
  </si>
  <si>
    <t>Control ABIO</t>
  </si>
  <si>
    <t>Control PA</t>
  </si>
  <si>
    <t>Control PA  ABIO</t>
  </si>
  <si>
    <t xml:space="preserve"> from literature:</t>
  </si>
  <si>
    <t xml:space="preserve"> Warnatsch A, Ioannou M, Wang Q, Papayannopoulos V. Inflammation. Neutrophil extracellular traps license macrophages for cytokine production in atherosclerosis. Science. 2015;349(6245):316-320. doi:10.1126/science.aaa8064.</t>
  </si>
  <si>
    <t xml:space="preserve"> The automated tool “ycasd” was used to extract the data from published figures as precisely as possible.</t>
  </si>
  <si>
    <t xml:space="preserve"> Ycasd. available: https://sourceforge.net/projects/ycasd/</t>
  </si>
  <si>
    <t xml:space="preserve"> Gross, A., Schirm, S. &amp; Scholz, M. Ycasd? a tool for capturing and scaling data from graphical representations. BMC Bioinformatics 15 (2014).</t>
  </si>
  <si>
    <t>GroupName</t>
  </si>
  <si>
    <t xml:space="preserve"> Li Y, Zhang CG, Wang XH, Liu DH. Progression of atherosclerosis in ApoE-knockout mice fed on a high-fat diet. European Review for Medical and Pharmacological Sciences. 2016;20:3863-3867.</t>
  </si>
  <si>
    <t>mean lesion area pc</t>
  </si>
  <si>
    <t>SD lesion area</t>
  </si>
  <si>
    <t>2 Department of Cardiology, Charite Universitätsmedizin Berlin, Campus Benjamin Franklin, Berlin, Germany</t>
  </si>
  <si>
    <t>4 Charite Universitätsmedizin Berlin, Corporate Member of Freie Universität Berlin and Humboldt-Universität zu Berlin, Division of Pulmonary Inflammation, Berlin, Germany</t>
  </si>
  <si>
    <t>5 Charite Universitätsmedizin Berlin, Corporate Member of Freie Universität Ber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4" fillId="0" borderId="0"/>
  </cellStyleXfs>
  <cellXfs count="9">
    <xf numFmtId="0" fontId="0" fillId="0" borderId="0" xfId="0"/>
    <xf numFmtId="0" fontId="0" fillId="0" borderId="0" xfId="0" quotePrefix="1" applyFont="1" applyFill="1" applyBorder="1" applyAlignment="1">
      <alignment horizontal="left"/>
    </xf>
    <xf numFmtId="0" fontId="0" fillId="0" borderId="0" xfId="0" applyFont="1" applyFill="1" applyBorder="1"/>
    <xf numFmtId="0" fontId="0" fillId="0" borderId="0" xfId="1" applyFont="1" applyFill="1" applyBorder="1" applyAlignment="1">
      <alignment horizontal="center"/>
    </xf>
    <xf numFmtId="0" fontId="1" fillId="0" borderId="0" xfId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5" fillId="0" borderId="0" xfId="2" applyFont="1" applyFill="1" applyBorder="1" applyAlignment="1">
      <alignment horizontal="center"/>
    </xf>
  </cellXfs>
  <cellStyles count="3">
    <cellStyle name="Neutral" xfId="1" builtinId="28"/>
    <cellStyle name="Standard" xfId="0" builtinId="0"/>
    <cellStyle name="Standard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3"/>
  <sheetViews>
    <sheetView tabSelected="1" topLeftCell="A7" workbookViewId="0">
      <selection activeCell="D96" sqref="D96"/>
    </sheetView>
  </sheetViews>
  <sheetFormatPr baseColWidth="10" defaultRowHeight="14.4" x14ac:dyDescent="0.3"/>
  <sheetData>
    <row r="1" spans="1:7" x14ac:dyDescent="0.3">
      <c r="A1" t="s">
        <v>0</v>
      </c>
    </row>
    <row r="3" spans="1:7" x14ac:dyDescent="0.3">
      <c r="A3" t="s">
        <v>1</v>
      </c>
    </row>
    <row r="4" spans="1:7" x14ac:dyDescent="0.3">
      <c r="A4" t="s">
        <v>2</v>
      </c>
    </row>
    <row r="5" spans="1:7" x14ac:dyDescent="0.3">
      <c r="A5" t="s">
        <v>3</v>
      </c>
    </row>
    <row r="6" spans="1:7" x14ac:dyDescent="0.3">
      <c r="A6" t="s">
        <v>34</v>
      </c>
    </row>
    <row r="7" spans="1:7" x14ac:dyDescent="0.3">
      <c r="A7" t="s">
        <v>4</v>
      </c>
    </row>
    <row r="8" spans="1:7" x14ac:dyDescent="0.3">
      <c r="A8" t="s">
        <v>35</v>
      </c>
    </row>
    <row r="9" spans="1:7" x14ac:dyDescent="0.3">
      <c r="A9" t="s">
        <v>36</v>
      </c>
    </row>
    <row r="10" spans="1:7" x14ac:dyDescent="0.3">
      <c r="A10" t="s">
        <v>5</v>
      </c>
    </row>
    <row r="11" spans="1:7" x14ac:dyDescent="0.3">
      <c r="A11" t="s">
        <v>6</v>
      </c>
    </row>
    <row r="12" spans="1:7" x14ac:dyDescent="0.3">
      <c r="A12" t="s">
        <v>7</v>
      </c>
    </row>
    <row r="13" spans="1:7" x14ac:dyDescent="0.3">
      <c r="A13" t="s">
        <v>8</v>
      </c>
    </row>
    <row r="15" spans="1:7" x14ac:dyDescent="0.3">
      <c r="A15" s="1" t="s">
        <v>9</v>
      </c>
      <c r="B15" s="2" t="s">
        <v>10</v>
      </c>
      <c r="C15" s="2" t="s">
        <v>11</v>
      </c>
      <c r="D15" s="3" t="s">
        <v>12</v>
      </c>
      <c r="E15" s="4"/>
      <c r="F15" s="5" t="s">
        <v>13</v>
      </c>
      <c r="G15" s="5" t="s">
        <v>14</v>
      </c>
    </row>
    <row r="16" spans="1:7" x14ac:dyDescent="0.3">
      <c r="A16" s="1">
        <v>4</v>
      </c>
      <c r="B16" s="1" t="s">
        <v>15</v>
      </c>
      <c r="C16" s="2">
        <f>(16+6)*7</f>
        <v>154</v>
      </c>
      <c r="D16" s="4">
        <v>11.271158002605173</v>
      </c>
      <c r="E16" s="4"/>
      <c r="F16" s="2"/>
      <c r="G16" s="5"/>
    </row>
    <row r="17" spans="1:7" x14ac:dyDescent="0.3">
      <c r="A17" s="1">
        <v>4</v>
      </c>
      <c r="B17" s="1" t="s">
        <v>15</v>
      </c>
      <c r="C17" s="2">
        <f>(16+6)*7</f>
        <v>154</v>
      </c>
      <c r="D17" s="4">
        <v>12.815416370190469</v>
      </c>
      <c r="E17" s="4"/>
      <c r="F17" s="6">
        <v>148.60742758324002</v>
      </c>
      <c r="G17" s="5"/>
    </row>
    <row r="18" spans="1:7" x14ac:dyDescent="0.3">
      <c r="A18" s="1">
        <v>4</v>
      </c>
      <c r="B18" s="1" t="s">
        <v>15</v>
      </c>
      <c r="C18" s="2">
        <f>(16+6)*7</f>
        <v>154</v>
      </c>
      <c r="D18" s="4">
        <v>13.06014292721869</v>
      </c>
      <c r="E18" s="4"/>
      <c r="F18" s="6">
        <v>141.44676998649999</v>
      </c>
      <c r="G18" s="5"/>
    </row>
    <row r="19" spans="1:7" x14ac:dyDescent="0.3">
      <c r="A19" s="1">
        <v>4</v>
      </c>
      <c r="B19" s="1" t="s">
        <v>15</v>
      </c>
      <c r="C19" s="2">
        <f>(16+6)*7</f>
        <v>154</v>
      </c>
      <c r="D19" s="4">
        <v>15.492798003856187</v>
      </c>
      <c r="E19" s="4"/>
      <c r="F19" s="6">
        <v>199.08118193568001</v>
      </c>
      <c r="G19" s="5"/>
    </row>
    <row r="20" spans="1:7" x14ac:dyDescent="0.3">
      <c r="A20" s="1">
        <v>4</v>
      </c>
      <c r="B20" s="1" t="s">
        <v>15</v>
      </c>
      <c r="C20" s="2">
        <f>(16+6)*7</f>
        <v>154</v>
      </c>
      <c r="D20" s="4">
        <v>9.2816994639434025</v>
      </c>
      <c r="E20" s="4"/>
      <c r="F20" s="6">
        <v>138.39845641776</v>
      </c>
      <c r="G20" s="5"/>
    </row>
    <row r="21" spans="1:7" x14ac:dyDescent="0.3">
      <c r="A21" s="1">
        <v>4</v>
      </c>
      <c r="B21" s="1" t="s">
        <v>15</v>
      </c>
      <c r="C21" s="2">
        <f>(16+6)*7</f>
        <v>154</v>
      </c>
      <c r="D21" s="4">
        <v>10.826369166288503</v>
      </c>
      <c r="E21" s="4"/>
      <c r="F21" s="6">
        <v>206.92394340530001</v>
      </c>
      <c r="G21" s="5"/>
    </row>
    <row r="22" spans="1:7" x14ac:dyDescent="0.3">
      <c r="A22" s="1">
        <v>4</v>
      </c>
      <c r="B22" s="1" t="s">
        <v>15</v>
      </c>
      <c r="C22" s="2">
        <f>(16+6)*7</f>
        <v>154</v>
      </c>
      <c r="D22" s="4">
        <v>9.1409437352890244</v>
      </c>
      <c r="E22" s="4"/>
      <c r="F22" s="6">
        <v>175.75839138002132</v>
      </c>
      <c r="G22" s="5">
        <v>133.9</v>
      </c>
    </row>
    <row r="23" spans="1:7" x14ac:dyDescent="0.3">
      <c r="A23" s="1">
        <v>4</v>
      </c>
      <c r="B23" s="1" t="s">
        <v>15</v>
      </c>
      <c r="C23" s="2">
        <f>(16+6)*7</f>
        <v>154</v>
      </c>
      <c r="D23" s="4">
        <v>15.491075527921547</v>
      </c>
      <c r="E23" s="4"/>
      <c r="F23" s="2">
        <v>99.702808504089745</v>
      </c>
      <c r="G23" s="5">
        <v>152.80000000000001</v>
      </c>
    </row>
    <row r="24" spans="1:7" x14ac:dyDescent="0.3">
      <c r="A24" s="1">
        <v>4</v>
      </c>
      <c r="B24" s="1" t="s">
        <v>15</v>
      </c>
      <c r="C24" s="2">
        <f>(16+12)*7</f>
        <v>196</v>
      </c>
      <c r="D24" s="4">
        <v>22.4</v>
      </c>
      <c r="E24" s="4"/>
      <c r="F24" s="2">
        <v>223.4</v>
      </c>
      <c r="G24" s="5">
        <v>183</v>
      </c>
    </row>
    <row r="25" spans="1:7" x14ac:dyDescent="0.3">
      <c r="A25" s="1">
        <v>4</v>
      </c>
      <c r="B25" s="1" t="s">
        <v>15</v>
      </c>
      <c r="C25" s="2">
        <f>(16+12)*7</f>
        <v>196</v>
      </c>
      <c r="D25" s="4">
        <v>18.600000000000001</v>
      </c>
      <c r="E25" s="4"/>
      <c r="F25" s="2">
        <v>218.5</v>
      </c>
      <c r="G25" s="5">
        <v>204</v>
      </c>
    </row>
    <row r="26" spans="1:7" x14ac:dyDescent="0.3">
      <c r="A26" s="1">
        <v>4</v>
      </c>
      <c r="B26" s="1" t="s">
        <v>15</v>
      </c>
      <c r="C26" s="2">
        <f>(16+12)*7</f>
        <v>196</v>
      </c>
      <c r="D26" s="4">
        <v>22.3</v>
      </c>
      <c r="E26" s="4"/>
      <c r="F26" s="2">
        <v>180.2</v>
      </c>
      <c r="G26" s="5">
        <v>148</v>
      </c>
    </row>
    <row r="27" spans="1:7" x14ac:dyDescent="0.3">
      <c r="A27" s="1">
        <v>4</v>
      </c>
      <c r="B27" s="1" t="s">
        <v>15</v>
      </c>
      <c r="C27" s="2">
        <f>(16+12)*7</f>
        <v>196</v>
      </c>
      <c r="D27" s="4">
        <v>23.2</v>
      </c>
      <c r="E27" s="4"/>
      <c r="F27" s="2">
        <v>264.60000000000002</v>
      </c>
      <c r="G27" s="5">
        <v>197</v>
      </c>
    </row>
    <row r="28" spans="1:7" x14ac:dyDescent="0.3">
      <c r="A28" s="1">
        <v>4</v>
      </c>
      <c r="B28" s="1" t="s">
        <v>15</v>
      </c>
      <c r="C28" s="2">
        <f>(16+12)*7</f>
        <v>196</v>
      </c>
      <c r="D28" s="4">
        <v>24.8</v>
      </c>
      <c r="E28" s="4"/>
      <c r="F28" s="2">
        <v>222.9</v>
      </c>
      <c r="G28" s="5">
        <v>220</v>
      </c>
    </row>
    <row r="29" spans="1:7" x14ac:dyDescent="0.3">
      <c r="A29" s="1">
        <v>4</v>
      </c>
      <c r="B29" s="1" t="s">
        <v>15</v>
      </c>
      <c r="C29" s="2">
        <f>(16+12)*7</f>
        <v>196</v>
      </c>
      <c r="D29" s="4">
        <v>21.5</v>
      </c>
      <c r="E29" s="4"/>
      <c r="F29" s="2">
        <v>206.3</v>
      </c>
      <c r="G29" s="5">
        <v>253</v>
      </c>
    </row>
    <row r="30" spans="1:7" x14ac:dyDescent="0.3">
      <c r="A30" s="1">
        <v>4</v>
      </c>
      <c r="B30" s="1" t="s">
        <v>15</v>
      </c>
      <c r="C30" s="2">
        <f>(16+12)*7</f>
        <v>196</v>
      </c>
      <c r="D30" s="4">
        <v>20.3</v>
      </c>
      <c r="E30" s="4"/>
      <c r="F30" s="2">
        <v>215.9</v>
      </c>
      <c r="G30" s="5">
        <v>179</v>
      </c>
    </row>
    <row r="31" spans="1:7" x14ac:dyDescent="0.3">
      <c r="A31" s="1">
        <v>4</v>
      </c>
      <c r="B31" s="1" t="s">
        <v>15</v>
      </c>
      <c r="C31" s="2">
        <f>(16+12)*7</f>
        <v>196</v>
      </c>
      <c r="D31" s="4">
        <v>25.4</v>
      </c>
      <c r="E31" s="4"/>
      <c r="F31" s="2">
        <v>258.10000000000002</v>
      </c>
      <c r="G31" s="5">
        <v>176</v>
      </c>
    </row>
    <row r="32" spans="1:7" x14ac:dyDescent="0.3">
      <c r="A32" s="1">
        <v>4</v>
      </c>
      <c r="B32" s="1" t="s">
        <v>15</v>
      </c>
      <c r="C32" s="2">
        <f>(16+12)*7</f>
        <v>196</v>
      </c>
      <c r="D32" s="4">
        <v>20.3</v>
      </c>
      <c r="E32" s="4"/>
      <c r="F32" s="2">
        <v>220.8</v>
      </c>
      <c r="G32" s="5">
        <v>231</v>
      </c>
    </row>
    <row r="33" spans="1:7" x14ac:dyDescent="0.3">
      <c r="A33" s="1">
        <v>4</v>
      </c>
      <c r="B33" s="1" t="s">
        <v>15</v>
      </c>
      <c r="C33" s="2">
        <f>(16+12)*7</f>
        <v>196</v>
      </c>
      <c r="D33" s="4">
        <v>28.1</v>
      </c>
      <c r="E33" s="4"/>
      <c r="F33" s="2">
        <v>275.89999999999998</v>
      </c>
      <c r="G33" s="5">
        <v>205</v>
      </c>
    </row>
    <row r="34" spans="1:7" x14ac:dyDescent="0.3">
      <c r="A34" s="7">
        <v>6</v>
      </c>
      <c r="B34" s="7" t="s">
        <v>16</v>
      </c>
      <c r="C34" s="2">
        <f>(16+6)*7</f>
        <v>154</v>
      </c>
      <c r="D34" s="4">
        <v>22.5691703</v>
      </c>
      <c r="E34" s="4"/>
      <c r="F34" s="2">
        <v>275.57567944674355</v>
      </c>
      <c r="G34" s="8">
        <v>116.5</v>
      </c>
    </row>
    <row r="35" spans="1:7" x14ac:dyDescent="0.3">
      <c r="A35" s="7">
        <v>6</v>
      </c>
      <c r="B35" s="7" t="s">
        <v>16</v>
      </c>
      <c r="C35" s="2">
        <f>(16+6)*7</f>
        <v>154</v>
      </c>
      <c r="D35" s="4">
        <v>26.814778889999999</v>
      </c>
      <c r="E35" s="4"/>
      <c r="F35" s="2">
        <v>270.66452170856934</v>
      </c>
      <c r="G35" s="8">
        <v>134.5</v>
      </c>
    </row>
    <row r="36" spans="1:7" x14ac:dyDescent="0.3">
      <c r="A36" s="7">
        <v>6</v>
      </c>
      <c r="B36" s="7" t="s">
        <v>16</v>
      </c>
      <c r="C36" s="2">
        <f>(16+6)*7</f>
        <v>154</v>
      </c>
      <c r="D36" s="4">
        <v>32.068067390000003</v>
      </c>
      <c r="E36" s="4"/>
      <c r="F36" s="2">
        <v>169.00278475488955</v>
      </c>
      <c r="G36" s="8">
        <v>154.5</v>
      </c>
    </row>
    <row r="37" spans="1:7" x14ac:dyDescent="0.3">
      <c r="A37" s="7">
        <v>6</v>
      </c>
      <c r="B37" s="7" t="s">
        <v>16</v>
      </c>
      <c r="C37" s="2">
        <f>(16+6)*7</f>
        <v>154</v>
      </c>
      <c r="D37" s="4">
        <v>12.50653121</v>
      </c>
      <c r="E37" s="4"/>
      <c r="F37" s="2">
        <v>223.19151127561418</v>
      </c>
      <c r="G37" s="8">
        <v>153.19999999999999</v>
      </c>
    </row>
    <row r="38" spans="1:7" x14ac:dyDescent="0.3">
      <c r="A38" s="7">
        <v>6</v>
      </c>
      <c r="B38" s="7" t="s">
        <v>16</v>
      </c>
      <c r="C38" s="2">
        <f>(16+6)*7</f>
        <v>154</v>
      </c>
      <c r="D38" s="4">
        <v>29.33024473</v>
      </c>
      <c r="E38" s="4"/>
      <c r="F38" s="2">
        <v>240.55221684824187</v>
      </c>
      <c r="G38" s="8">
        <v>105.6</v>
      </c>
    </row>
    <row r="39" spans="1:7" x14ac:dyDescent="0.3">
      <c r="A39" s="7">
        <v>6</v>
      </c>
      <c r="B39" s="7" t="s">
        <v>16</v>
      </c>
      <c r="C39" s="2">
        <f>(16+6)*7</f>
        <v>154</v>
      </c>
      <c r="D39" s="4">
        <v>20.161792720000001</v>
      </c>
      <c r="E39" s="4"/>
      <c r="F39" s="2">
        <v>275.23993459827994</v>
      </c>
      <c r="G39" s="8">
        <v>203</v>
      </c>
    </row>
    <row r="40" spans="1:7" x14ac:dyDescent="0.3">
      <c r="A40" s="7">
        <v>7</v>
      </c>
      <c r="B40" s="2" t="s">
        <v>17</v>
      </c>
      <c r="C40" s="2">
        <f>(16+6)*7</f>
        <v>154</v>
      </c>
      <c r="D40" s="4">
        <v>6.0544309424274658</v>
      </c>
      <c r="E40" s="4"/>
      <c r="F40" s="6">
        <v>137.9482392365</v>
      </c>
      <c r="G40" s="5"/>
    </row>
    <row r="41" spans="1:7" x14ac:dyDescent="0.3">
      <c r="A41" s="7">
        <v>7</v>
      </c>
      <c r="B41" s="2" t="s">
        <v>17</v>
      </c>
      <c r="C41" s="2">
        <f>(16+6)*7</f>
        <v>154</v>
      </c>
      <c r="D41" s="4">
        <v>6.4362944788156993</v>
      </c>
      <c r="E41" s="4"/>
      <c r="F41" s="6">
        <v>75.67050948056</v>
      </c>
      <c r="G41" s="5"/>
    </row>
    <row r="42" spans="1:7" x14ac:dyDescent="0.3">
      <c r="A42" s="7">
        <v>7</v>
      </c>
      <c r="B42" s="2" t="s">
        <v>17</v>
      </c>
      <c r="C42" s="2">
        <f>(16+6)*7</f>
        <v>154</v>
      </c>
      <c r="D42" s="4">
        <v>5.2488916730917508</v>
      </c>
      <c r="E42" s="4"/>
      <c r="F42" s="6">
        <v>75.44016906009999</v>
      </c>
      <c r="G42" s="5"/>
    </row>
    <row r="43" spans="1:7" x14ac:dyDescent="0.3">
      <c r="A43" s="7">
        <v>7</v>
      </c>
      <c r="B43" s="2" t="s">
        <v>17</v>
      </c>
      <c r="C43" s="2">
        <f>(16+6)*7</f>
        <v>154</v>
      </c>
      <c r="D43" s="4">
        <v>5.018717978202818</v>
      </c>
      <c r="E43" s="4"/>
      <c r="F43" s="6">
        <v>138.62276688024002</v>
      </c>
      <c r="G43" s="5"/>
    </row>
    <row r="44" spans="1:7" x14ac:dyDescent="0.3">
      <c r="A44" s="7">
        <v>7</v>
      </c>
      <c r="B44" s="2" t="s">
        <v>17</v>
      </c>
      <c r="C44" s="2">
        <f>(16+6)*7</f>
        <v>154</v>
      </c>
      <c r="D44" s="4">
        <v>3.5942776610737366</v>
      </c>
      <c r="E44" s="4"/>
      <c r="F44" s="6">
        <v>112.16826008277998</v>
      </c>
      <c r="G44" s="5"/>
    </row>
    <row r="45" spans="1:7" x14ac:dyDescent="0.3">
      <c r="A45" s="7">
        <v>7</v>
      </c>
      <c r="B45" s="2" t="s">
        <v>17</v>
      </c>
      <c r="C45" s="2">
        <f>(16+6)*7</f>
        <v>154</v>
      </c>
      <c r="D45" s="4">
        <v>11.572898041052778</v>
      </c>
      <c r="E45" s="4"/>
      <c r="F45" s="6">
        <v>111.12860579516</v>
      </c>
      <c r="G45" s="5"/>
    </row>
    <row r="46" spans="1:7" x14ac:dyDescent="0.3">
      <c r="A46" s="7">
        <v>7</v>
      </c>
      <c r="B46" s="2" t="s">
        <v>17</v>
      </c>
      <c r="C46" s="2">
        <f>(16+6)*7</f>
        <v>154</v>
      </c>
      <c r="D46" s="4">
        <v>5.0020948186397094</v>
      </c>
      <c r="E46" s="4"/>
      <c r="F46" s="6">
        <v>80.692096762428747</v>
      </c>
      <c r="G46" s="5">
        <v>74.900000000000006</v>
      </c>
    </row>
    <row r="47" spans="1:7" x14ac:dyDescent="0.3">
      <c r="A47" s="7">
        <v>7</v>
      </c>
      <c r="B47" s="2" t="s">
        <v>17</v>
      </c>
      <c r="C47" s="2">
        <f>(16+6)*7</f>
        <v>154</v>
      </c>
      <c r="D47" s="4">
        <v>8.421460828724566</v>
      </c>
      <c r="E47" s="4"/>
      <c r="F47" s="6">
        <v>89.145353704561714</v>
      </c>
      <c r="G47" s="5">
        <v>157.80000000000001</v>
      </c>
    </row>
    <row r="48" spans="1:7" x14ac:dyDescent="0.3">
      <c r="A48" s="7">
        <v>7</v>
      </c>
      <c r="B48" s="2" t="s">
        <v>17</v>
      </c>
      <c r="C48" s="2">
        <f>(16+6)*7</f>
        <v>154</v>
      </c>
      <c r="D48" s="4">
        <v>6.7983356551602201</v>
      </c>
      <c r="E48" s="4"/>
      <c r="F48" s="6">
        <v>182.52202213200684</v>
      </c>
      <c r="G48" s="5">
        <v>119.1</v>
      </c>
    </row>
    <row r="49" spans="1:7" x14ac:dyDescent="0.3">
      <c r="A49" s="7">
        <v>7</v>
      </c>
      <c r="B49" s="2" t="s">
        <v>17</v>
      </c>
      <c r="C49" s="2">
        <f>(16+6)*7</f>
        <v>154</v>
      </c>
      <c r="D49" s="4">
        <v>6.9280705221570118</v>
      </c>
      <c r="E49" s="4"/>
      <c r="F49" s="6">
        <v>136.62425433981105</v>
      </c>
      <c r="G49" s="5">
        <v>108.2</v>
      </c>
    </row>
    <row r="50" spans="1:7" x14ac:dyDescent="0.3">
      <c r="A50" s="7">
        <v>7</v>
      </c>
      <c r="B50" s="2" t="s">
        <v>17</v>
      </c>
      <c r="C50" s="2">
        <f>(16+6)*7</f>
        <v>154</v>
      </c>
      <c r="D50" s="4">
        <v>7.3838576034573151</v>
      </c>
      <c r="E50" s="4"/>
      <c r="F50" s="6">
        <v>75.070415907562719</v>
      </c>
      <c r="G50" s="5">
        <v>119.1</v>
      </c>
    </row>
    <row r="51" spans="1:7" x14ac:dyDescent="0.3">
      <c r="A51" s="1">
        <v>8</v>
      </c>
      <c r="B51" s="1" t="s">
        <v>18</v>
      </c>
      <c r="C51" s="2">
        <f>(16+6)*7</f>
        <v>154</v>
      </c>
      <c r="D51" s="4">
        <v>16.56689433</v>
      </c>
      <c r="E51" s="4"/>
      <c r="F51" s="2">
        <v>147.83306582842349</v>
      </c>
      <c r="G51" s="8">
        <v>86.1</v>
      </c>
    </row>
    <row r="52" spans="1:7" x14ac:dyDescent="0.3">
      <c r="A52" s="1">
        <v>8</v>
      </c>
      <c r="B52" s="1" t="s">
        <v>18</v>
      </c>
      <c r="C52" s="2">
        <f>(16+6)*7</f>
        <v>154</v>
      </c>
      <c r="D52" s="4">
        <v>24.09660732</v>
      </c>
      <c r="E52" s="4"/>
      <c r="F52" s="2">
        <v>240.9850511783014</v>
      </c>
      <c r="G52" s="8">
        <v>138.1</v>
      </c>
    </row>
    <row r="53" spans="1:7" x14ac:dyDescent="0.3">
      <c r="A53" s="1">
        <v>8</v>
      </c>
      <c r="B53" s="1" t="s">
        <v>18</v>
      </c>
      <c r="C53" s="2">
        <f>(16+6)*7</f>
        <v>154</v>
      </c>
      <c r="D53" s="4">
        <v>18.860860089999999</v>
      </c>
      <c r="E53" s="4"/>
      <c r="F53" s="2">
        <v>199.36939993339564</v>
      </c>
      <c r="G53" s="8">
        <v>99.7</v>
      </c>
    </row>
    <row r="54" spans="1:7" x14ac:dyDescent="0.3">
      <c r="A54" s="1">
        <v>8</v>
      </c>
      <c r="B54" s="1" t="s">
        <v>18</v>
      </c>
      <c r="C54" s="2">
        <f>(16+6)*7</f>
        <v>154</v>
      </c>
      <c r="D54" s="4">
        <v>24.75193324</v>
      </c>
      <c r="E54" s="4"/>
      <c r="F54" s="2">
        <v>386.49618657724835</v>
      </c>
      <c r="G54" s="8">
        <v>102.1</v>
      </c>
    </row>
    <row r="55" spans="1:7" x14ac:dyDescent="0.3">
      <c r="A55" s="1">
        <v>8</v>
      </c>
      <c r="B55" s="1" t="s">
        <v>18</v>
      </c>
      <c r="C55" s="2">
        <f>(16+6)*7</f>
        <v>154</v>
      </c>
      <c r="D55" s="4">
        <v>18.278163419999998</v>
      </c>
      <c r="E55" s="4"/>
      <c r="F55" s="2">
        <v>223.54111246841907</v>
      </c>
      <c r="G55" s="8">
        <v>193.7</v>
      </c>
    </row>
    <row r="56" spans="1:7" x14ac:dyDescent="0.3">
      <c r="A56" s="1">
        <v>8</v>
      </c>
      <c r="B56" s="1" t="s">
        <v>18</v>
      </c>
      <c r="C56" s="2">
        <f>(16+6)*7</f>
        <v>154</v>
      </c>
      <c r="D56" s="4">
        <v>16.092619590000002</v>
      </c>
      <c r="E56" s="4"/>
      <c r="F56" s="2">
        <v>191.44718076703469</v>
      </c>
      <c r="G56" s="8">
        <v>173</v>
      </c>
    </row>
    <row r="57" spans="1:7" x14ac:dyDescent="0.3">
      <c r="A57" s="1">
        <v>8</v>
      </c>
      <c r="B57" s="1" t="s">
        <v>18</v>
      </c>
      <c r="C57" s="2">
        <f>(16+6)*7</f>
        <v>154</v>
      </c>
      <c r="D57" s="4">
        <v>18.236562169999999</v>
      </c>
      <c r="E57" s="4"/>
      <c r="F57" s="2">
        <v>226.22938785756736</v>
      </c>
      <c r="G57" s="8">
        <v>162.19999999999999</v>
      </c>
    </row>
    <row r="58" spans="1:7" x14ac:dyDescent="0.3">
      <c r="A58" s="1">
        <v>9</v>
      </c>
      <c r="B58" s="1" t="s">
        <v>19</v>
      </c>
      <c r="C58" s="2">
        <f>(16+6)*7</f>
        <v>154</v>
      </c>
      <c r="D58" s="4">
        <v>11.2453481911314</v>
      </c>
      <c r="E58" s="4"/>
      <c r="F58" s="6">
        <v>173.21207303876699</v>
      </c>
      <c r="G58" s="5">
        <v>251.4</v>
      </c>
    </row>
    <row r="59" spans="1:7" x14ac:dyDescent="0.3">
      <c r="A59" s="1">
        <v>9</v>
      </c>
      <c r="B59" s="1" t="s">
        <v>19</v>
      </c>
      <c r="C59" s="2">
        <f>(16+6)*7</f>
        <v>154</v>
      </c>
      <c r="D59" s="4">
        <v>8.3566223191155551</v>
      </c>
      <c r="E59" s="4"/>
      <c r="F59" s="6">
        <v>169.54612035418654</v>
      </c>
      <c r="G59" s="5">
        <v>48.4</v>
      </c>
    </row>
    <row r="60" spans="1:7" x14ac:dyDescent="0.3">
      <c r="A60" s="1">
        <v>9</v>
      </c>
      <c r="B60" s="1" t="s">
        <v>19</v>
      </c>
      <c r="C60" s="2">
        <f>(16+6)*7</f>
        <v>154</v>
      </c>
      <c r="D60" s="4">
        <v>14.856141583561902</v>
      </c>
      <c r="E60" s="4"/>
      <c r="F60" s="6">
        <v>194.76579174681785</v>
      </c>
      <c r="G60" s="5">
        <v>215.2</v>
      </c>
    </row>
    <row r="61" spans="1:7" x14ac:dyDescent="0.3">
      <c r="A61" s="1">
        <v>9</v>
      </c>
      <c r="B61" s="1" t="s">
        <v>19</v>
      </c>
      <c r="C61" s="2">
        <f>(16+6)*7</f>
        <v>154</v>
      </c>
      <c r="D61" s="4">
        <v>15.677413097200843</v>
      </c>
      <c r="E61" s="4"/>
      <c r="F61" s="6">
        <v>165.21288729045077</v>
      </c>
      <c r="G61" s="5">
        <v>230.2</v>
      </c>
    </row>
    <row r="62" spans="1:7" x14ac:dyDescent="0.3">
      <c r="A62" s="1">
        <v>9</v>
      </c>
      <c r="B62" s="1" t="s">
        <v>19</v>
      </c>
      <c r="C62" s="2">
        <f>(16+6)*7</f>
        <v>154</v>
      </c>
      <c r="D62" s="4">
        <v>20.992497387613476</v>
      </c>
      <c r="E62" s="4"/>
      <c r="F62" s="6">
        <v>223.71919891540057</v>
      </c>
      <c r="G62" s="5">
        <v>171.5</v>
      </c>
    </row>
    <row r="63" spans="1:7" x14ac:dyDescent="0.3">
      <c r="A63" s="1">
        <v>9</v>
      </c>
      <c r="B63" s="1" t="s">
        <v>19</v>
      </c>
      <c r="C63" s="2">
        <f>(16+6)*7</f>
        <v>154</v>
      </c>
      <c r="D63" s="4">
        <v>21.34165968641674</v>
      </c>
      <c r="E63" s="4"/>
      <c r="F63" s="2">
        <v>188.38217665421743</v>
      </c>
      <c r="G63" s="5">
        <v>97.5</v>
      </c>
    </row>
    <row r="64" spans="1:7" x14ac:dyDescent="0.3">
      <c r="A64" s="1">
        <v>9</v>
      </c>
      <c r="B64" s="1" t="s">
        <v>19</v>
      </c>
      <c r="C64" s="2">
        <f>(16+6)*7</f>
        <v>154</v>
      </c>
      <c r="D64" s="4">
        <v>22.614685278223355</v>
      </c>
      <c r="E64" s="4"/>
      <c r="F64" s="2">
        <v>146.39219664642312</v>
      </c>
      <c r="G64" s="5">
        <v>140.19999999999999</v>
      </c>
    </row>
    <row r="65" spans="1:7" x14ac:dyDescent="0.3">
      <c r="A65" s="7">
        <v>10</v>
      </c>
      <c r="B65" s="2" t="s">
        <v>20</v>
      </c>
      <c r="C65" s="2">
        <f>(16+6)*7</f>
        <v>154</v>
      </c>
      <c r="D65" s="4">
        <v>21.070633026427434</v>
      </c>
      <c r="E65" s="4"/>
      <c r="F65" s="6">
        <v>243.97680532685843</v>
      </c>
      <c r="G65" s="5">
        <v>88.9</v>
      </c>
    </row>
    <row r="66" spans="1:7" x14ac:dyDescent="0.3">
      <c r="A66" s="7">
        <v>10</v>
      </c>
      <c r="B66" s="2" t="s">
        <v>20</v>
      </c>
      <c r="C66" s="2">
        <f>(16+6)*7</f>
        <v>154</v>
      </c>
      <c r="D66" s="4">
        <v>13.547219485868672</v>
      </c>
      <c r="E66" s="4"/>
      <c r="F66" s="6">
        <v>233.30808181942444</v>
      </c>
      <c r="G66" s="5">
        <v>123.5</v>
      </c>
    </row>
    <row r="67" spans="1:7" x14ac:dyDescent="0.3">
      <c r="A67" s="7">
        <v>10</v>
      </c>
      <c r="B67" s="2" t="s">
        <v>20</v>
      </c>
      <c r="C67" s="2">
        <f>(16+6)*7</f>
        <v>154</v>
      </c>
      <c r="D67" s="4">
        <v>20.250472019832294</v>
      </c>
      <c r="E67" s="4"/>
      <c r="F67" s="6">
        <v>89.39648893469807</v>
      </c>
      <c r="G67" s="5">
        <v>167.7</v>
      </c>
    </row>
    <row r="68" spans="1:7" x14ac:dyDescent="0.3">
      <c r="A68" s="7">
        <v>10</v>
      </c>
      <c r="B68" s="2" t="s">
        <v>20</v>
      </c>
      <c r="C68" s="2">
        <f>(16+6)*7</f>
        <v>154</v>
      </c>
      <c r="D68" s="4">
        <v>22.428664664403506</v>
      </c>
      <c r="E68" s="4"/>
      <c r="F68" s="6">
        <v>173.86910568894041</v>
      </c>
      <c r="G68" s="5">
        <v>117</v>
      </c>
    </row>
    <row r="69" spans="1:7" x14ac:dyDescent="0.3">
      <c r="A69" s="7">
        <v>2</v>
      </c>
      <c r="B69" s="2" t="s">
        <v>21</v>
      </c>
      <c r="C69" s="2">
        <f>(16+6)*7</f>
        <v>154</v>
      </c>
      <c r="D69" s="4">
        <v>8.3065242568524003</v>
      </c>
      <c r="E69" s="4"/>
      <c r="F69" s="6">
        <v>118.82001126425999</v>
      </c>
      <c r="G69" s="5"/>
    </row>
    <row r="70" spans="1:7" x14ac:dyDescent="0.3">
      <c r="A70" s="7">
        <v>2</v>
      </c>
      <c r="B70" s="2" t="s">
        <v>21</v>
      </c>
      <c r="C70" s="2">
        <f>(16+6)*7</f>
        <v>154</v>
      </c>
      <c r="D70" s="4">
        <v>2.9648179519285067</v>
      </c>
      <c r="E70" s="4"/>
      <c r="F70" s="6">
        <v>134.34851123388</v>
      </c>
      <c r="G70" s="5"/>
    </row>
    <row r="71" spans="1:7" x14ac:dyDescent="0.3">
      <c r="A71" s="7">
        <v>2</v>
      </c>
      <c r="B71" s="2" t="s">
        <v>21</v>
      </c>
      <c r="C71" s="2">
        <f>(16+6)*7</f>
        <v>154</v>
      </c>
      <c r="D71" s="4">
        <v>5.2035919608495274</v>
      </c>
      <c r="E71" s="4"/>
      <c r="F71" s="6">
        <v>134.66467561078002</v>
      </c>
      <c r="G71" s="5"/>
    </row>
    <row r="72" spans="1:7" x14ac:dyDescent="0.3">
      <c r="A72" s="7">
        <v>2</v>
      </c>
      <c r="B72" s="2" t="s">
        <v>21</v>
      </c>
      <c r="C72" s="2">
        <f>(16+6)*7</f>
        <v>154</v>
      </c>
      <c r="D72" s="4">
        <v>1.625240255749794</v>
      </c>
      <c r="E72" s="4"/>
      <c r="F72" s="6">
        <v>130.14156235569999</v>
      </c>
      <c r="G72" s="5"/>
    </row>
    <row r="73" spans="1:7" x14ac:dyDescent="0.3">
      <c r="A73" s="7">
        <v>2</v>
      </c>
      <c r="B73" s="2" t="s">
        <v>21</v>
      </c>
      <c r="C73" s="2">
        <f>(16+6)*7</f>
        <v>154</v>
      </c>
      <c r="D73" s="4">
        <v>8.4108164020394423</v>
      </c>
      <c r="E73" s="4"/>
      <c r="F73" s="6">
        <v>87.045841148514825</v>
      </c>
      <c r="G73" s="5">
        <v>212.9</v>
      </c>
    </row>
    <row r="74" spans="1:7" x14ac:dyDescent="0.3">
      <c r="A74" s="7">
        <v>2</v>
      </c>
      <c r="B74" s="2" t="s">
        <v>21</v>
      </c>
      <c r="C74" s="2">
        <f>(16+6)*7</f>
        <v>154</v>
      </c>
      <c r="D74" s="4">
        <v>7.0157424769458245</v>
      </c>
      <c r="E74" s="4"/>
      <c r="F74" s="6">
        <v>80.60528564718777</v>
      </c>
      <c r="G74" s="5">
        <v>243.7</v>
      </c>
    </row>
    <row r="75" spans="1:7" x14ac:dyDescent="0.3">
      <c r="A75" s="7">
        <v>2</v>
      </c>
      <c r="B75" s="2" t="s">
        <v>21</v>
      </c>
      <c r="C75" s="2">
        <f>(16+6)*7</f>
        <v>154</v>
      </c>
      <c r="D75" s="4">
        <v>2.0095456214429936</v>
      </c>
      <c r="E75" s="4"/>
      <c r="F75" s="6">
        <v>111.31823329908329</v>
      </c>
      <c r="G75" s="5">
        <v>115</v>
      </c>
    </row>
    <row r="76" spans="1:7" x14ac:dyDescent="0.3">
      <c r="A76" s="7">
        <v>2</v>
      </c>
      <c r="B76" s="2" t="s">
        <v>21</v>
      </c>
      <c r="C76" s="2">
        <f>(16+6)*7</f>
        <v>154</v>
      </c>
      <c r="D76" s="4">
        <v>8.0659573687256909</v>
      </c>
      <c r="E76" s="4"/>
      <c r="F76" s="6">
        <v>108.54755730333629</v>
      </c>
      <c r="G76" s="5">
        <v>190.1</v>
      </c>
    </row>
    <row r="77" spans="1:7" x14ac:dyDescent="0.3">
      <c r="A77" s="7">
        <v>2</v>
      </c>
      <c r="B77" s="2" t="s">
        <v>21</v>
      </c>
      <c r="C77" s="2">
        <f>(16+12)*7</f>
        <v>196</v>
      </c>
      <c r="D77" s="4">
        <v>10.4</v>
      </c>
      <c r="E77" s="4"/>
      <c r="F77" s="6">
        <v>134.5</v>
      </c>
      <c r="G77" s="5">
        <v>224</v>
      </c>
    </row>
    <row r="78" spans="1:7" x14ac:dyDescent="0.3">
      <c r="A78" s="7">
        <v>2</v>
      </c>
      <c r="B78" s="2" t="s">
        <v>21</v>
      </c>
      <c r="C78" s="2">
        <f>(16+12)*7</f>
        <v>196</v>
      </c>
      <c r="D78" s="4">
        <v>8.6</v>
      </c>
      <c r="E78" s="4"/>
      <c r="F78" s="6">
        <v>128.6</v>
      </c>
      <c r="G78" s="5">
        <v>272</v>
      </c>
    </row>
    <row r="79" spans="1:7" x14ac:dyDescent="0.3">
      <c r="A79" s="7">
        <v>2</v>
      </c>
      <c r="B79" s="2" t="s">
        <v>21</v>
      </c>
      <c r="C79" s="2">
        <f>(16+12)*7</f>
        <v>196</v>
      </c>
      <c r="D79" s="4">
        <v>6.2</v>
      </c>
      <c r="E79" s="4"/>
      <c r="F79" s="6">
        <v>110.3</v>
      </c>
      <c r="G79" s="5">
        <v>142</v>
      </c>
    </row>
    <row r="80" spans="1:7" x14ac:dyDescent="0.3">
      <c r="A80" s="7">
        <v>2</v>
      </c>
      <c r="B80" s="2" t="s">
        <v>21</v>
      </c>
      <c r="C80" s="2">
        <f>(16+12)*7</f>
        <v>196</v>
      </c>
      <c r="D80" s="4">
        <v>12.4</v>
      </c>
      <c r="E80" s="4"/>
      <c r="F80" s="6">
        <v>132.5</v>
      </c>
      <c r="G80" s="5">
        <v>206</v>
      </c>
    </row>
    <row r="81" spans="1:7" x14ac:dyDescent="0.3">
      <c r="A81" s="7">
        <v>2</v>
      </c>
      <c r="B81" s="2" t="s">
        <v>21</v>
      </c>
      <c r="C81" s="2">
        <f>(16+12)*7</f>
        <v>196</v>
      </c>
      <c r="D81" s="4">
        <v>11.3</v>
      </c>
      <c r="E81" s="4"/>
      <c r="F81" s="6">
        <v>135.69999999999999</v>
      </c>
      <c r="G81" s="5">
        <v>127</v>
      </c>
    </row>
    <row r="82" spans="1:7" x14ac:dyDescent="0.3">
      <c r="A82" s="7">
        <v>2</v>
      </c>
      <c r="B82" s="2" t="s">
        <v>21</v>
      </c>
      <c r="C82" s="2">
        <f>(16+12)*7</f>
        <v>196</v>
      </c>
      <c r="D82" s="4">
        <v>10.4</v>
      </c>
      <c r="E82" s="4"/>
      <c r="F82" s="6">
        <v>145.19999999999999</v>
      </c>
      <c r="G82" s="5">
        <v>185</v>
      </c>
    </row>
    <row r="83" spans="1:7" x14ac:dyDescent="0.3">
      <c r="A83" s="7">
        <v>2</v>
      </c>
      <c r="B83" s="2" t="s">
        <v>21</v>
      </c>
      <c r="C83" s="2">
        <f>(16+12)*7</f>
        <v>196</v>
      </c>
      <c r="D83" s="4">
        <v>9.5</v>
      </c>
      <c r="E83" s="4"/>
      <c r="F83" s="6">
        <v>161.19999999999999</v>
      </c>
      <c r="G83" s="5">
        <v>210</v>
      </c>
    </row>
    <row r="84" spans="1:7" x14ac:dyDescent="0.3">
      <c r="A84" s="7">
        <v>2</v>
      </c>
      <c r="B84" s="2" t="s">
        <v>21</v>
      </c>
      <c r="C84" s="2">
        <f>(16+12)*7</f>
        <v>196</v>
      </c>
      <c r="D84" s="4">
        <v>14.2</v>
      </c>
      <c r="E84" s="4"/>
      <c r="F84" s="6">
        <v>172.4</v>
      </c>
      <c r="G84" s="5">
        <v>203</v>
      </c>
    </row>
    <row r="85" spans="1:7" x14ac:dyDescent="0.3">
      <c r="A85" s="7">
        <v>2</v>
      </c>
      <c r="B85" s="2" t="s">
        <v>21</v>
      </c>
      <c r="C85" s="2">
        <f>(16+12)*7</f>
        <v>196</v>
      </c>
      <c r="D85" s="4">
        <v>7.6</v>
      </c>
      <c r="E85" s="4"/>
      <c r="F85" s="6">
        <v>141.30000000000001</v>
      </c>
      <c r="G85" s="5">
        <v>165</v>
      </c>
    </row>
    <row r="86" spans="1:7" x14ac:dyDescent="0.3">
      <c r="A86" s="7">
        <v>2</v>
      </c>
      <c r="B86" s="2" t="s">
        <v>21</v>
      </c>
      <c r="C86" s="2">
        <f>(16+12)*7</f>
        <v>196</v>
      </c>
      <c r="D86" s="4">
        <v>9.1999999999999993</v>
      </c>
      <c r="E86" s="4"/>
      <c r="F86" s="6">
        <v>147.69999999999999</v>
      </c>
      <c r="G86" s="5">
        <v>208</v>
      </c>
    </row>
    <row r="87" spans="1:7" x14ac:dyDescent="0.3">
      <c r="A87" s="1">
        <v>11</v>
      </c>
      <c r="B87" s="1" t="s">
        <v>22</v>
      </c>
      <c r="C87" s="2">
        <f>(16+6)*7</f>
        <v>154</v>
      </c>
      <c r="D87" s="4">
        <v>14.03035324</v>
      </c>
      <c r="E87" s="4"/>
      <c r="F87" s="2">
        <v>244.60550674071672</v>
      </c>
      <c r="G87" s="8">
        <v>149.5</v>
      </c>
    </row>
    <row r="88" spans="1:7" x14ac:dyDescent="0.3">
      <c r="A88" s="1">
        <v>11</v>
      </c>
      <c r="B88" s="1" t="s">
        <v>22</v>
      </c>
      <c r="C88" s="2">
        <f>(16+6)*7</f>
        <v>154</v>
      </c>
      <c r="D88" s="4">
        <v>14.57589548</v>
      </c>
      <c r="E88" s="4"/>
      <c r="F88" s="2">
        <v>152.79290183894224</v>
      </c>
      <c r="G88" s="8">
        <v>157.1</v>
      </c>
    </row>
    <row r="89" spans="1:7" x14ac:dyDescent="0.3">
      <c r="A89" s="1">
        <v>11</v>
      </c>
      <c r="B89" s="1" t="s">
        <v>22</v>
      </c>
      <c r="C89" s="2">
        <f>(16+6)*7</f>
        <v>154</v>
      </c>
      <c r="D89" s="4">
        <v>14.90245683</v>
      </c>
      <c r="E89" s="4"/>
      <c r="F89" s="2">
        <v>246.73259025686474</v>
      </c>
      <c r="G89" s="8">
        <v>120.7</v>
      </c>
    </row>
    <row r="90" spans="1:7" x14ac:dyDescent="0.3">
      <c r="A90" s="1">
        <v>11</v>
      </c>
      <c r="B90" s="1" t="s">
        <v>22</v>
      </c>
      <c r="C90" s="2">
        <f>(16+6)*7</f>
        <v>154</v>
      </c>
      <c r="D90" s="4">
        <v>22.76090464</v>
      </c>
      <c r="E90" s="4"/>
      <c r="F90" s="2">
        <v>239.13627497716257</v>
      </c>
      <c r="G90" s="8">
        <v>162</v>
      </c>
    </row>
    <row r="91" spans="1:7" x14ac:dyDescent="0.3">
      <c r="A91" s="1">
        <v>11</v>
      </c>
      <c r="B91" s="1" t="s">
        <v>22</v>
      </c>
      <c r="C91" s="2">
        <f>(16+6)*7</f>
        <v>154</v>
      </c>
      <c r="D91" s="4">
        <v>19.284405530000001</v>
      </c>
      <c r="E91" s="4"/>
      <c r="F91" s="2"/>
      <c r="G91" s="8"/>
    </row>
    <row r="92" spans="1:7" x14ac:dyDescent="0.3">
      <c r="A92" s="1">
        <v>12</v>
      </c>
      <c r="B92" s="1" t="s">
        <v>23</v>
      </c>
      <c r="C92" s="2">
        <f>(16+6)*7</f>
        <v>154</v>
      </c>
      <c r="D92" s="4">
        <v>3.0058570007735663</v>
      </c>
      <c r="E92" s="4"/>
      <c r="F92" s="6">
        <v>39.070781966999995</v>
      </c>
      <c r="G92" s="8"/>
    </row>
    <row r="93" spans="1:7" x14ac:dyDescent="0.3">
      <c r="A93" s="1">
        <v>12</v>
      </c>
      <c r="B93" s="1" t="s">
        <v>23</v>
      </c>
      <c r="C93" s="2">
        <f>(16+6)*7</f>
        <v>154</v>
      </c>
      <c r="D93" s="4">
        <v>0.42103279852747216</v>
      </c>
      <c r="E93" s="4"/>
      <c r="F93" s="6">
        <v>109.49634405267999</v>
      </c>
      <c r="G93" s="8"/>
    </row>
    <row r="94" spans="1:7" x14ac:dyDescent="0.3">
      <c r="A94" s="1">
        <v>12</v>
      </c>
      <c r="B94" s="1" t="s">
        <v>23</v>
      </c>
      <c r="C94" s="2">
        <f>(16+6)*7</f>
        <v>154</v>
      </c>
      <c r="D94" s="4">
        <v>3.8775465450319069</v>
      </c>
      <c r="E94" s="4"/>
      <c r="F94" s="6">
        <v>73.591097943660017</v>
      </c>
      <c r="G94" s="8"/>
    </row>
    <row r="95" spans="1:7" x14ac:dyDescent="0.3">
      <c r="A95" s="1">
        <v>13</v>
      </c>
      <c r="B95" s="1" t="s">
        <v>24</v>
      </c>
      <c r="C95" s="2">
        <f>(16+6)*7</f>
        <v>154</v>
      </c>
      <c r="D95" s="4">
        <v>17.297386970000002</v>
      </c>
      <c r="E95" s="4"/>
      <c r="F95" s="2">
        <v>172.00150249722822</v>
      </c>
      <c r="G95" s="8">
        <v>249.7</v>
      </c>
    </row>
    <row r="96" spans="1:7" x14ac:dyDescent="0.3">
      <c r="A96" s="1">
        <v>13</v>
      </c>
      <c r="B96" s="1" t="s">
        <v>24</v>
      </c>
      <c r="C96" s="2">
        <f>(16+6)*7</f>
        <v>154</v>
      </c>
      <c r="D96" s="4">
        <v>15.917034559999999</v>
      </c>
      <c r="E96" s="4"/>
      <c r="F96" s="2">
        <v>89.380248529307067</v>
      </c>
      <c r="G96" s="8">
        <v>121.6</v>
      </c>
    </row>
    <row r="101" spans="1:4" x14ac:dyDescent="0.3">
      <c r="A101" t="s">
        <v>25</v>
      </c>
    </row>
    <row r="102" spans="1:4" x14ac:dyDescent="0.3">
      <c r="A102" t="s">
        <v>26</v>
      </c>
    </row>
    <row r="103" spans="1:4" x14ac:dyDescent="0.3">
      <c r="A103" t="s">
        <v>27</v>
      </c>
    </row>
    <row r="104" spans="1:4" x14ac:dyDescent="0.3">
      <c r="A104" t="s">
        <v>28</v>
      </c>
    </row>
    <row r="105" spans="1:4" x14ac:dyDescent="0.3">
      <c r="A105" t="s">
        <v>29</v>
      </c>
    </row>
    <row r="109" spans="1:4" x14ac:dyDescent="0.3">
      <c r="A109" s="1" t="s">
        <v>9</v>
      </c>
      <c r="B109" s="2" t="s">
        <v>30</v>
      </c>
      <c r="C109" s="2" t="s">
        <v>11</v>
      </c>
      <c r="D109" s="3" t="s">
        <v>12</v>
      </c>
    </row>
    <row r="110" spans="1:4" x14ac:dyDescent="0.3">
      <c r="A110">
        <v>5</v>
      </c>
      <c r="B110" t="s">
        <v>15</v>
      </c>
      <c r="C110">
        <f>(8+6)*7</f>
        <v>98</v>
      </c>
      <c r="D110">
        <v>28.81</v>
      </c>
    </row>
    <row r="111" spans="1:4" x14ac:dyDescent="0.3">
      <c r="A111">
        <v>5</v>
      </c>
      <c r="B111" t="s">
        <v>15</v>
      </c>
      <c r="C111">
        <f>(8+6)*7</f>
        <v>98</v>
      </c>
      <c r="D111">
        <v>28.85</v>
      </c>
    </row>
    <row r="112" spans="1:4" x14ac:dyDescent="0.3">
      <c r="A112">
        <v>5</v>
      </c>
      <c r="B112" t="s">
        <v>15</v>
      </c>
      <c r="C112">
        <f>(8+6)*7</f>
        <v>98</v>
      </c>
      <c r="D112">
        <v>20.82</v>
      </c>
    </row>
    <row r="113" spans="1:4" x14ac:dyDescent="0.3">
      <c r="A113">
        <v>5</v>
      </c>
      <c r="B113" t="s">
        <v>15</v>
      </c>
      <c r="C113">
        <f>(8+6)*7</f>
        <v>98</v>
      </c>
      <c r="D113">
        <v>19.600000000000001</v>
      </c>
    </row>
    <row r="114" spans="1:4" x14ac:dyDescent="0.3">
      <c r="A114">
        <v>5</v>
      </c>
      <c r="B114" t="s">
        <v>15</v>
      </c>
      <c r="C114">
        <f>(8+6)*7</f>
        <v>98</v>
      </c>
      <c r="D114">
        <v>12.08</v>
      </c>
    </row>
    <row r="115" spans="1:4" x14ac:dyDescent="0.3">
      <c r="A115">
        <v>5</v>
      </c>
      <c r="B115" t="s">
        <v>15</v>
      </c>
      <c r="C115">
        <f>(8+8)*7</f>
        <v>112</v>
      </c>
      <c r="D115">
        <v>27.13</v>
      </c>
    </row>
    <row r="116" spans="1:4" x14ac:dyDescent="0.3">
      <c r="A116">
        <v>5</v>
      </c>
      <c r="B116" t="s">
        <v>15</v>
      </c>
      <c r="C116">
        <f>(8+8)*7</f>
        <v>112</v>
      </c>
      <c r="D116">
        <v>24.89</v>
      </c>
    </row>
    <row r="117" spans="1:4" x14ac:dyDescent="0.3">
      <c r="A117">
        <v>5</v>
      </c>
      <c r="B117" t="s">
        <v>15</v>
      </c>
      <c r="C117">
        <f>(8+8)*7</f>
        <v>112</v>
      </c>
      <c r="D117">
        <v>19.11</v>
      </c>
    </row>
    <row r="118" spans="1:4" x14ac:dyDescent="0.3">
      <c r="A118">
        <v>5</v>
      </c>
      <c r="B118" t="s">
        <v>15</v>
      </c>
      <c r="C118">
        <f>(8+8)*7</f>
        <v>112</v>
      </c>
      <c r="D118">
        <v>16.149999999999999</v>
      </c>
    </row>
    <row r="119" spans="1:4" x14ac:dyDescent="0.3">
      <c r="A119">
        <v>5</v>
      </c>
      <c r="B119" t="s">
        <v>15</v>
      </c>
      <c r="C119">
        <f>(8+8)*7</f>
        <v>112</v>
      </c>
      <c r="D119">
        <v>15</v>
      </c>
    </row>
    <row r="120" spans="1:4" x14ac:dyDescent="0.3">
      <c r="A120">
        <v>5</v>
      </c>
      <c r="B120" t="s">
        <v>15</v>
      </c>
      <c r="C120">
        <f>(8+8)*7</f>
        <v>112</v>
      </c>
      <c r="D120">
        <v>13.85</v>
      </c>
    </row>
    <row r="121" spans="1:4" x14ac:dyDescent="0.3">
      <c r="A121">
        <v>5</v>
      </c>
      <c r="B121" t="s">
        <v>15</v>
      </c>
      <c r="C121">
        <f>(8+8)*7</f>
        <v>112</v>
      </c>
      <c r="D121">
        <v>12.76</v>
      </c>
    </row>
    <row r="122" spans="1:4" x14ac:dyDescent="0.3">
      <c r="A122">
        <v>5</v>
      </c>
      <c r="B122" t="s">
        <v>15</v>
      </c>
      <c r="C122">
        <f>(8+8)*7</f>
        <v>112</v>
      </c>
      <c r="D122">
        <v>12.43</v>
      </c>
    </row>
    <row r="123" spans="1:4" x14ac:dyDescent="0.3">
      <c r="A123">
        <v>5</v>
      </c>
      <c r="B123" t="s">
        <v>15</v>
      </c>
      <c r="C123">
        <f>(8+8)*7</f>
        <v>112</v>
      </c>
      <c r="D123">
        <v>13.02</v>
      </c>
    </row>
    <row r="124" spans="1:4" x14ac:dyDescent="0.3">
      <c r="A124">
        <v>5</v>
      </c>
      <c r="B124" t="s">
        <v>15</v>
      </c>
      <c r="C124">
        <f>(8+8)*7</f>
        <v>112</v>
      </c>
      <c r="D124">
        <v>9.26</v>
      </c>
    </row>
    <row r="125" spans="1:4" x14ac:dyDescent="0.3">
      <c r="A125">
        <v>5</v>
      </c>
      <c r="B125" t="s">
        <v>15</v>
      </c>
      <c r="C125">
        <f>(8+8)*7</f>
        <v>112</v>
      </c>
      <c r="D125">
        <v>8.67</v>
      </c>
    </row>
    <row r="128" spans="1:4" x14ac:dyDescent="0.3">
      <c r="A128" t="s">
        <v>25</v>
      </c>
    </row>
    <row r="129" spans="1:5" x14ac:dyDescent="0.3">
      <c r="A129" t="s">
        <v>31</v>
      </c>
    </row>
    <row r="131" spans="1:5" x14ac:dyDescent="0.3">
      <c r="A131" s="1" t="s">
        <v>9</v>
      </c>
      <c r="B131" s="2" t="s">
        <v>30</v>
      </c>
      <c r="C131" s="2" t="s">
        <v>11</v>
      </c>
      <c r="D131" t="s">
        <v>32</v>
      </c>
      <c r="E131" t="s">
        <v>33</v>
      </c>
    </row>
    <row r="133" spans="1:5" x14ac:dyDescent="0.3">
      <c r="A133">
        <v>3</v>
      </c>
      <c r="B133" t="s">
        <v>15</v>
      </c>
      <c r="C133">
        <f>52*0.25*7</f>
        <v>91</v>
      </c>
      <c r="D133">
        <v>7.2</v>
      </c>
      <c r="E133">
        <v>1.9</v>
      </c>
    </row>
    <row r="134" spans="1:5" x14ac:dyDescent="0.3">
      <c r="A134">
        <v>3</v>
      </c>
      <c r="B134" t="s">
        <v>15</v>
      </c>
      <c r="C134">
        <f>52*0.5*7</f>
        <v>182</v>
      </c>
      <c r="D134">
        <v>18.600000000000001</v>
      </c>
      <c r="E134">
        <v>4.7</v>
      </c>
    </row>
    <row r="135" spans="1:5" x14ac:dyDescent="0.3">
      <c r="A135">
        <v>3</v>
      </c>
      <c r="B135" t="s">
        <v>15</v>
      </c>
      <c r="C135">
        <f>52*0.75*7</f>
        <v>273</v>
      </c>
      <c r="D135">
        <v>36.6</v>
      </c>
      <c r="E135">
        <v>10.199999999999999</v>
      </c>
    </row>
    <row r="136" spans="1:5" x14ac:dyDescent="0.3">
      <c r="A136">
        <v>3</v>
      </c>
      <c r="B136" t="s">
        <v>15</v>
      </c>
      <c r="C136">
        <f>52*7</f>
        <v>364</v>
      </c>
      <c r="D136">
        <v>49.7</v>
      </c>
      <c r="E136">
        <v>15.4</v>
      </c>
    </row>
    <row r="140" spans="1:5" x14ac:dyDescent="0.3">
      <c r="A140">
        <v>1</v>
      </c>
      <c r="B140" s="2" t="s">
        <v>21</v>
      </c>
      <c r="C140">
        <f>52*0.25*7</f>
        <v>91</v>
      </c>
      <c r="D140">
        <v>0.7</v>
      </c>
      <c r="E140">
        <v>0.1</v>
      </c>
    </row>
    <row r="141" spans="1:5" x14ac:dyDescent="0.3">
      <c r="A141">
        <v>1</v>
      </c>
      <c r="B141" s="2" t="s">
        <v>21</v>
      </c>
      <c r="C141">
        <f>52*0.5*7</f>
        <v>182</v>
      </c>
      <c r="D141">
        <v>3.3</v>
      </c>
      <c r="E141">
        <v>0.8</v>
      </c>
    </row>
    <row r="142" spans="1:5" x14ac:dyDescent="0.3">
      <c r="A142">
        <v>1</v>
      </c>
      <c r="B142" s="2" t="s">
        <v>21</v>
      </c>
      <c r="C142">
        <f>52*0.75*7</f>
        <v>273</v>
      </c>
      <c r="D142">
        <v>5.2</v>
      </c>
      <c r="E142">
        <v>1.7</v>
      </c>
    </row>
    <row r="143" spans="1:5" x14ac:dyDescent="0.3">
      <c r="A143">
        <v>1</v>
      </c>
      <c r="B143" s="2" t="s">
        <v>21</v>
      </c>
      <c r="C143">
        <f>52*7</f>
        <v>364</v>
      </c>
      <c r="D143">
        <v>10.3</v>
      </c>
      <c r="E143">
        <v>2.9</v>
      </c>
    </row>
  </sheetData>
  <pageMargins left="0.7" right="0.7" top="0.78740157499999996" bottom="0.78740157499999996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</vt:lpstr>
    </vt:vector>
  </TitlesOfParts>
  <Company>IT Verbund IMISE/ZK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bylle Schirm</dc:creator>
  <cp:lastModifiedBy>Sibylle Schirm</cp:lastModifiedBy>
  <dcterms:created xsi:type="dcterms:W3CDTF">2022-04-07T12:18:10Z</dcterms:created>
  <dcterms:modified xsi:type="dcterms:W3CDTF">2022-04-07T12:22:20Z</dcterms:modified>
</cp:coreProperties>
</file>